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am-my.sharepoint.com/personal/kw24268_amu_edu_pl/Documents/yamamarin/AKTUALNE 29042021/tekst/PlosOne/recenzyjne/"/>
    </mc:Choice>
  </mc:AlternateContent>
  <xr:revisionPtr revIDLastSave="1" documentId="8_{3250495B-0A90-4562-83AD-ABB348C26053}" xr6:coauthVersionLast="47" xr6:coauthVersionMax="47" xr10:uidLastSave="{A60AA6A4-9109-4EEE-886B-2823E6637A8F}"/>
  <bookViews>
    <workbookView xWindow="-120" yWindow="-120" windowWidth="29040" windowHeight="15840" xr2:uid="{73EDDD06-CF10-4B96-8981-5D34211944A7}"/>
  </bookViews>
  <sheets>
    <sheet name="Arkusz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53" i="1" l="1"/>
  <c r="P25" i="1"/>
  <c r="K46" i="1"/>
  <c r="I46" i="1"/>
  <c r="K45" i="1"/>
  <c r="I45" i="1"/>
  <c r="K44" i="1"/>
  <c r="I44" i="1"/>
  <c r="K43" i="1"/>
  <c r="I43" i="1"/>
  <c r="K18" i="1"/>
  <c r="K17" i="1"/>
  <c r="K16" i="1"/>
  <c r="K15" i="1"/>
  <c r="I16" i="1"/>
  <c r="I17" i="1"/>
  <c r="I18" i="1"/>
  <c r="I15" i="1"/>
</calcChain>
</file>

<file path=xl/sharedStrings.xml><?xml version="1.0" encoding="utf-8"?>
<sst xmlns="http://schemas.openxmlformats.org/spreadsheetml/2006/main" count="72" uniqueCount="24">
  <si>
    <r>
      <rPr>
        <i/>
        <sz val="11"/>
        <color theme="1"/>
        <rFont val="Calibri"/>
        <family val="2"/>
        <charset val="238"/>
        <scheme val="minor"/>
      </rPr>
      <t xml:space="preserve">Vg </t>
    </r>
    <r>
      <rPr>
        <sz val="11"/>
        <color theme="1"/>
        <rFont val="Calibri"/>
        <family val="2"/>
        <charset val="238"/>
        <scheme val="minor"/>
      </rPr>
      <t>gene</t>
    </r>
  </si>
  <si>
    <t>Tube</t>
  </si>
  <si>
    <t>Sample</t>
  </si>
  <si>
    <r>
      <t>volume of sample [</t>
    </r>
    <r>
      <rPr>
        <sz val="11"/>
        <color theme="1"/>
        <rFont val="STXihei"/>
        <charset val="134"/>
      </rPr>
      <t>μ</t>
    </r>
    <r>
      <rPr>
        <sz val="11"/>
        <color theme="1"/>
        <rFont val="Calibri"/>
        <family val="2"/>
        <charset val="238"/>
      </rPr>
      <t>l]</t>
    </r>
  </si>
  <si>
    <t>volume pf water [μl]</t>
  </si>
  <si>
    <t>A</t>
  </si>
  <si>
    <t>stock cDNA</t>
  </si>
  <si>
    <t>B</t>
  </si>
  <si>
    <t>1/10</t>
  </si>
  <si>
    <t>2 (from tube A)</t>
  </si>
  <si>
    <t>C</t>
  </si>
  <si>
    <t>1/100</t>
  </si>
  <si>
    <t>2 (from tube B)</t>
  </si>
  <si>
    <t>D</t>
  </si>
  <si>
    <t>1/1000</t>
  </si>
  <si>
    <t>2 (from tube C)</t>
  </si>
  <si>
    <t xml:space="preserve"> techical repetition</t>
  </si>
  <si>
    <t>Ct 1</t>
  </si>
  <si>
    <t>Ct 2</t>
  </si>
  <si>
    <t>Avg Ct</t>
  </si>
  <si>
    <t>sample qantity</t>
  </si>
  <si>
    <t>LOG (sample quantity)</t>
  </si>
  <si>
    <t xml:space="preserve">primer aplification effiiency </t>
  </si>
  <si>
    <r>
      <rPr>
        <i/>
        <sz val="11"/>
        <color theme="1"/>
        <rFont val="Calibri"/>
        <family val="2"/>
        <charset val="238"/>
        <scheme val="minor"/>
      </rPr>
      <t xml:space="preserve">Syntax </t>
    </r>
    <r>
      <rPr>
        <sz val="11"/>
        <color theme="1"/>
        <rFont val="Calibri"/>
        <family val="2"/>
        <charset val="238"/>
        <scheme val="minor"/>
      </rPr>
      <t>ge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38"/>
      <scheme val="minor"/>
    </font>
    <font>
      <sz val="11"/>
      <color theme="1"/>
      <name val="STXihei"/>
      <charset val="134"/>
    </font>
    <font>
      <sz val="11"/>
      <color theme="1"/>
      <name val="Calibri"/>
      <family val="2"/>
      <charset val="238"/>
    </font>
    <font>
      <sz val="11"/>
      <color rgb="FF222222"/>
      <name val="Courier New"/>
      <family val="3"/>
      <charset val="238"/>
    </font>
    <font>
      <i/>
      <sz val="11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3" borderId="11" xfId="0" applyFill="1" applyBorder="1" applyAlignment="1">
      <alignment vertical="center"/>
    </xf>
    <xf numFmtId="0" fontId="0" fillId="2" borderId="2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 wrapText="1"/>
    </xf>
    <xf numFmtId="0" fontId="0" fillId="2" borderId="12" xfId="0" applyFill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6" xfId="0" applyBorder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4" borderId="15" xfId="0" applyFill="1" applyBorder="1"/>
    <xf numFmtId="0" fontId="0" fillId="4" borderId="16" xfId="0" applyFill="1" applyBorder="1"/>
    <xf numFmtId="0" fontId="0" fillId="0" borderId="10" xfId="0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rkusz1!$M$15:$M$18</c:f>
              <c:numCache>
                <c:formatCode>General</c:formatCode>
                <c:ptCount val="4"/>
                <c:pt idx="0">
                  <c:v>-3</c:v>
                </c:pt>
                <c:pt idx="1">
                  <c:v>-5</c:v>
                </c:pt>
                <c:pt idx="2">
                  <c:v>-7</c:v>
                </c:pt>
                <c:pt idx="3">
                  <c:v>-9</c:v>
                </c:pt>
              </c:numCache>
            </c:numRef>
          </c:xVal>
          <c:yVal>
            <c:numRef>
              <c:f>Arkusz1!$N$15:$N$18</c:f>
              <c:numCache>
                <c:formatCode>General</c:formatCode>
                <c:ptCount val="4"/>
                <c:pt idx="0">
                  <c:v>6.52</c:v>
                </c:pt>
                <c:pt idx="1">
                  <c:v>13.964999999999998</c:v>
                </c:pt>
                <c:pt idx="2">
                  <c:v>21.173333333333332</c:v>
                </c:pt>
                <c:pt idx="3">
                  <c:v>27.84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87-484F-8DAF-A1807F5988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5218312"/>
        <c:axId val="745218640"/>
      </c:scatterChart>
      <c:valAx>
        <c:axId val="745218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5218640"/>
        <c:crosses val="autoZero"/>
        <c:crossBetween val="midCat"/>
      </c:valAx>
      <c:valAx>
        <c:axId val="745218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5218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rkusz1!$M$43:$M$46</c:f>
              <c:numCache>
                <c:formatCode>General</c:formatCode>
                <c:ptCount val="4"/>
                <c:pt idx="0">
                  <c:v>-3</c:v>
                </c:pt>
                <c:pt idx="1">
                  <c:v>-5</c:v>
                </c:pt>
                <c:pt idx="2">
                  <c:v>-7</c:v>
                </c:pt>
                <c:pt idx="3">
                  <c:v>-9</c:v>
                </c:pt>
              </c:numCache>
            </c:numRef>
          </c:xVal>
          <c:yVal>
            <c:numRef>
              <c:f>Arkusz1!$N$43:$N$46</c:f>
              <c:numCache>
                <c:formatCode>General</c:formatCode>
                <c:ptCount val="4"/>
                <c:pt idx="0">
                  <c:v>9.15</c:v>
                </c:pt>
                <c:pt idx="1">
                  <c:v>15.853333333333333</c:v>
                </c:pt>
                <c:pt idx="2">
                  <c:v>22.23</c:v>
                </c:pt>
                <c:pt idx="3">
                  <c:v>28.371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97-4C2A-94B8-CDC4F08095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3306168"/>
        <c:axId val="423306496"/>
      </c:scatterChart>
      <c:valAx>
        <c:axId val="423306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3306496"/>
        <c:crosses val="autoZero"/>
        <c:crossBetween val="midCat"/>
      </c:valAx>
      <c:valAx>
        <c:axId val="423306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3306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38150</xdr:colOff>
      <xdr:row>8</xdr:row>
      <xdr:rowOff>157162</xdr:rowOff>
    </xdr:from>
    <xdr:to>
      <xdr:col>22</xdr:col>
      <xdr:colOff>133350</xdr:colOff>
      <xdr:row>22</xdr:row>
      <xdr:rowOff>166687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3004219A-D7E1-93C0-E846-DBB35D9941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52400</xdr:colOff>
      <xdr:row>36</xdr:row>
      <xdr:rowOff>138112</xdr:rowOff>
    </xdr:from>
    <xdr:to>
      <xdr:col>19</xdr:col>
      <xdr:colOff>504825</xdr:colOff>
      <xdr:row>50</xdr:row>
      <xdr:rowOff>147637</xdr:rowOff>
    </xdr:to>
    <xdr:graphicFrame macro="">
      <xdr:nvGraphicFramePr>
        <xdr:cNvPr id="6" name="Wykres 5">
          <a:extLst>
            <a:ext uri="{FF2B5EF4-FFF2-40B4-BE49-F238E27FC236}">
              <a16:creationId xmlns:a16="http://schemas.microsoft.com/office/drawing/2014/main" id="{93FC3C54-7477-5154-A8EA-890F6C2C28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97933-E712-4640-A7F8-573E36ACE0C1}">
  <dimension ref="A2:P53"/>
  <sheetViews>
    <sheetView tabSelected="1" workbookViewId="0">
      <selection activeCell="O31" sqref="O31"/>
    </sheetView>
  </sheetViews>
  <sheetFormatPr defaultRowHeight="15" x14ac:dyDescent="0.25"/>
  <cols>
    <col min="1" max="1" width="12.140625" bestFit="1" customWidth="1"/>
    <col min="3" max="3" width="10.85546875" bestFit="1" customWidth="1"/>
    <col min="4" max="4" width="14" customWidth="1"/>
    <col min="5" max="5" width="10" customWidth="1"/>
    <col min="10" max="10" width="14.28515625" bestFit="1" customWidth="1"/>
    <col min="11" max="11" width="21" bestFit="1" customWidth="1"/>
    <col min="13" max="13" width="21" bestFit="1" customWidth="1"/>
    <col min="15" max="15" width="26.7109375" bestFit="1" customWidth="1"/>
  </cols>
  <sheetData>
    <row r="2" spans="1:14" ht="46.5" customHeight="1" x14ac:dyDescent="0.25">
      <c r="A2" s="21" t="s">
        <v>0</v>
      </c>
      <c r="B2" s="16" t="s">
        <v>1</v>
      </c>
      <c r="C2" s="22" t="s">
        <v>2</v>
      </c>
      <c r="D2" s="23" t="s">
        <v>3</v>
      </c>
      <c r="E2" s="24" t="s">
        <v>4</v>
      </c>
    </row>
    <row r="3" spans="1:14" x14ac:dyDescent="0.25">
      <c r="B3" s="7" t="s">
        <v>5</v>
      </c>
      <c r="C3" s="25" t="s">
        <v>6</v>
      </c>
      <c r="D3" s="25">
        <v>10</v>
      </c>
      <c r="E3" s="8">
        <v>0</v>
      </c>
    </row>
    <row r="4" spans="1:14" x14ac:dyDescent="0.25">
      <c r="B4" s="26" t="s">
        <v>7</v>
      </c>
      <c r="C4" s="27" t="s">
        <v>8</v>
      </c>
      <c r="D4" s="28" t="s">
        <v>9</v>
      </c>
      <c r="E4" s="29">
        <v>18</v>
      </c>
    </row>
    <row r="5" spans="1:14" x14ac:dyDescent="0.25">
      <c r="B5" s="26" t="s">
        <v>10</v>
      </c>
      <c r="C5" s="28" t="s">
        <v>11</v>
      </c>
      <c r="D5" s="28" t="s">
        <v>12</v>
      </c>
      <c r="E5" s="29">
        <v>18</v>
      </c>
    </row>
    <row r="6" spans="1:14" x14ac:dyDescent="0.25">
      <c r="B6" s="9" t="s">
        <v>13</v>
      </c>
      <c r="C6" s="30" t="s">
        <v>14</v>
      </c>
      <c r="D6" s="30" t="s">
        <v>15</v>
      </c>
      <c r="E6" s="10">
        <v>18</v>
      </c>
    </row>
    <row r="12" spans="1:14" x14ac:dyDescent="0.25">
      <c r="C12" s="44" t="s">
        <v>16</v>
      </c>
      <c r="D12" s="45"/>
      <c r="E12" s="44" t="s">
        <v>16</v>
      </c>
      <c r="F12" s="45"/>
      <c r="G12" s="44" t="s">
        <v>16</v>
      </c>
      <c r="H12" s="45"/>
    </row>
    <row r="13" spans="1:14" x14ac:dyDescent="0.25">
      <c r="C13" s="46"/>
      <c r="D13" s="47"/>
      <c r="E13" s="46"/>
      <c r="F13" s="47"/>
      <c r="G13" s="46"/>
      <c r="H13" s="47"/>
    </row>
    <row r="14" spans="1:14" ht="20.25" customHeight="1" x14ac:dyDescent="0.25">
      <c r="B14" s="20" t="s">
        <v>1</v>
      </c>
      <c r="C14" s="16" t="s">
        <v>17</v>
      </c>
      <c r="D14" s="17" t="s">
        <v>18</v>
      </c>
      <c r="E14" s="16" t="s">
        <v>17</v>
      </c>
      <c r="F14" s="17" t="s">
        <v>18</v>
      </c>
      <c r="G14" s="16" t="s">
        <v>17</v>
      </c>
      <c r="H14" s="17" t="s">
        <v>18</v>
      </c>
      <c r="I14" s="31" t="s">
        <v>19</v>
      </c>
      <c r="J14" s="32" t="s">
        <v>20</v>
      </c>
      <c r="K14" s="33" t="s">
        <v>21</v>
      </c>
      <c r="M14" s="34" t="s">
        <v>21</v>
      </c>
      <c r="N14" s="35" t="s">
        <v>19</v>
      </c>
    </row>
    <row r="15" spans="1:14" x14ac:dyDescent="0.25">
      <c r="B15" s="18" t="s">
        <v>5</v>
      </c>
      <c r="C15" s="12">
        <v>6.8</v>
      </c>
      <c r="D15" s="13">
        <v>6.62</v>
      </c>
      <c r="E15" s="12">
        <v>5.85</v>
      </c>
      <c r="F15" s="13">
        <v>6.05</v>
      </c>
      <c r="G15" s="12">
        <v>6.9</v>
      </c>
      <c r="H15" s="13">
        <v>6.9</v>
      </c>
      <c r="I15" s="11">
        <f>AVERAGE(C15:H15)</f>
        <v>6.52</v>
      </c>
      <c r="J15" s="38">
        <v>1E-3</v>
      </c>
      <c r="K15" s="39">
        <f>LOG(J15)</f>
        <v>-3</v>
      </c>
      <c r="M15" s="12">
        <v>-3</v>
      </c>
      <c r="N15" s="13">
        <v>6.52</v>
      </c>
    </row>
    <row r="16" spans="1:14" x14ac:dyDescent="0.25">
      <c r="B16" s="18" t="s">
        <v>7</v>
      </c>
      <c r="C16" s="12">
        <v>14.5</v>
      </c>
      <c r="D16" s="13">
        <v>14.44</v>
      </c>
      <c r="E16" s="12">
        <v>13.45</v>
      </c>
      <c r="F16" s="13">
        <v>13.58</v>
      </c>
      <c r="G16" s="12">
        <v>13.64</v>
      </c>
      <c r="H16" s="13">
        <v>14.18</v>
      </c>
      <c r="I16" s="12">
        <f t="shared" ref="I16:I18" si="0">AVERAGE(C16:H16)</f>
        <v>13.964999999999998</v>
      </c>
      <c r="J16" s="40">
        <v>1.0000000000000001E-5</v>
      </c>
      <c r="K16" s="41">
        <f t="shared" ref="K16:K18" si="1">LOG(J16)</f>
        <v>-5</v>
      </c>
      <c r="M16" s="12">
        <v>-5</v>
      </c>
      <c r="N16" s="13">
        <v>13.964999999999998</v>
      </c>
    </row>
    <row r="17" spans="1:16" x14ac:dyDescent="0.25">
      <c r="B17" s="18" t="s">
        <v>10</v>
      </c>
      <c r="C17" s="12">
        <v>21.63</v>
      </c>
      <c r="D17" s="13">
        <v>21.25</v>
      </c>
      <c r="E17" s="12">
        <v>20.25</v>
      </c>
      <c r="F17" s="13">
        <v>20.79</v>
      </c>
      <c r="G17" s="12">
        <v>21.87</v>
      </c>
      <c r="H17" s="13">
        <v>21.25</v>
      </c>
      <c r="I17" s="12">
        <f t="shared" si="0"/>
        <v>21.173333333333332</v>
      </c>
      <c r="J17" s="40">
        <v>9.9999999999999995E-8</v>
      </c>
      <c r="K17" s="41">
        <f t="shared" si="1"/>
        <v>-7</v>
      </c>
      <c r="M17" s="12">
        <v>-7</v>
      </c>
      <c r="N17" s="13">
        <v>21.173333333333332</v>
      </c>
    </row>
    <row r="18" spans="1:16" x14ac:dyDescent="0.25">
      <c r="B18" s="19" t="s">
        <v>13</v>
      </c>
      <c r="C18" s="14">
        <v>26.31</v>
      </c>
      <c r="D18" s="15">
        <v>25.41</v>
      </c>
      <c r="E18" s="14">
        <v>28.51</v>
      </c>
      <c r="F18" s="15">
        <v>28.01</v>
      </c>
      <c r="G18" s="14">
        <v>29.37</v>
      </c>
      <c r="H18" s="15">
        <v>29.47</v>
      </c>
      <c r="I18" s="14">
        <f t="shared" si="0"/>
        <v>27.846666666666668</v>
      </c>
      <c r="J18" s="42">
        <v>1.0000000000000001E-9</v>
      </c>
      <c r="K18" s="43">
        <f t="shared" si="1"/>
        <v>-9</v>
      </c>
      <c r="M18" s="14">
        <v>-9</v>
      </c>
      <c r="N18" s="15">
        <v>27.846666666666668</v>
      </c>
    </row>
    <row r="24" spans="1:16" ht="15.75" thickBot="1" x14ac:dyDescent="0.3"/>
    <row r="25" spans="1:16" ht="15.75" thickBot="1" x14ac:dyDescent="0.3">
      <c r="O25" s="36" t="s">
        <v>22</v>
      </c>
      <c r="P25" s="37">
        <f>(10^(-1/-3.5594)-1)*100</f>
        <v>90.961680060553363</v>
      </c>
    </row>
    <row r="30" spans="1:16" ht="46.5" customHeight="1" x14ac:dyDescent="0.25">
      <c r="A30" s="21" t="s">
        <v>23</v>
      </c>
      <c r="B30" s="16" t="s">
        <v>1</v>
      </c>
      <c r="C30" s="22" t="s">
        <v>2</v>
      </c>
      <c r="D30" s="23" t="s">
        <v>3</v>
      </c>
      <c r="E30" s="24" t="s">
        <v>4</v>
      </c>
    </row>
    <row r="31" spans="1:16" x14ac:dyDescent="0.25">
      <c r="B31" s="7" t="s">
        <v>5</v>
      </c>
      <c r="C31" s="25" t="s">
        <v>6</v>
      </c>
      <c r="D31" s="25">
        <v>10</v>
      </c>
      <c r="E31" s="8">
        <v>0</v>
      </c>
    </row>
    <row r="32" spans="1:16" x14ac:dyDescent="0.25">
      <c r="B32" s="26" t="s">
        <v>7</v>
      </c>
      <c r="C32" s="27" t="s">
        <v>8</v>
      </c>
      <c r="D32" s="28" t="s">
        <v>9</v>
      </c>
      <c r="E32" s="29">
        <v>18</v>
      </c>
    </row>
    <row r="33" spans="2:14" x14ac:dyDescent="0.25">
      <c r="B33" s="26" t="s">
        <v>10</v>
      </c>
      <c r="C33" s="28" t="s">
        <v>11</v>
      </c>
      <c r="D33" s="28" t="s">
        <v>12</v>
      </c>
      <c r="E33" s="29">
        <v>18</v>
      </c>
    </row>
    <row r="34" spans="2:14" x14ac:dyDescent="0.25">
      <c r="B34" s="9" t="s">
        <v>13</v>
      </c>
      <c r="C34" s="30" t="s">
        <v>14</v>
      </c>
      <c r="D34" s="30" t="s">
        <v>15</v>
      </c>
      <c r="E34" s="10">
        <v>18</v>
      </c>
    </row>
    <row r="40" spans="2:14" x14ac:dyDescent="0.25">
      <c r="C40" s="44" t="s">
        <v>16</v>
      </c>
      <c r="D40" s="45"/>
      <c r="E40" s="44" t="s">
        <v>16</v>
      </c>
      <c r="F40" s="45"/>
      <c r="G40" s="44" t="s">
        <v>16</v>
      </c>
      <c r="H40" s="45"/>
    </row>
    <row r="41" spans="2:14" x14ac:dyDescent="0.25">
      <c r="C41" s="46"/>
      <c r="D41" s="47"/>
      <c r="E41" s="46"/>
      <c r="F41" s="47"/>
      <c r="G41" s="46"/>
      <c r="H41" s="47"/>
    </row>
    <row r="42" spans="2:14" ht="20.25" customHeight="1" x14ac:dyDescent="0.25">
      <c r="B42" s="20" t="s">
        <v>1</v>
      </c>
      <c r="C42" s="16" t="s">
        <v>17</v>
      </c>
      <c r="D42" s="17" t="s">
        <v>18</v>
      </c>
      <c r="E42" s="16" t="s">
        <v>17</v>
      </c>
      <c r="F42" s="17" t="s">
        <v>18</v>
      </c>
      <c r="G42" s="16" t="s">
        <v>17</v>
      </c>
      <c r="H42" s="17" t="s">
        <v>18</v>
      </c>
      <c r="I42" s="31" t="s">
        <v>19</v>
      </c>
      <c r="J42" s="32" t="s">
        <v>20</v>
      </c>
      <c r="K42" s="33" t="s">
        <v>21</v>
      </c>
      <c r="M42" s="34" t="s">
        <v>21</v>
      </c>
      <c r="N42" s="35" t="s">
        <v>19</v>
      </c>
    </row>
    <row r="43" spans="2:14" x14ac:dyDescent="0.25">
      <c r="B43" s="18" t="s">
        <v>5</v>
      </c>
      <c r="C43" s="1">
        <v>10.82</v>
      </c>
      <c r="D43" s="2">
        <v>11.23</v>
      </c>
      <c r="E43" s="1">
        <v>8.39</v>
      </c>
      <c r="F43" s="2">
        <v>8.3699999999999992</v>
      </c>
      <c r="G43" s="1">
        <v>8.23</v>
      </c>
      <c r="H43" s="2">
        <v>7.86</v>
      </c>
      <c r="I43" s="11">
        <f>AVERAGE(C43:H43)</f>
        <v>9.15</v>
      </c>
      <c r="J43" s="38">
        <v>1E-3</v>
      </c>
      <c r="K43" s="39">
        <f>LOG(J43)</f>
        <v>-3</v>
      </c>
      <c r="M43" s="12">
        <v>-3</v>
      </c>
      <c r="N43" s="13">
        <v>9.15</v>
      </c>
    </row>
    <row r="44" spans="2:14" x14ac:dyDescent="0.25">
      <c r="B44" s="18" t="s">
        <v>7</v>
      </c>
      <c r="C44" s="3">
        <v>16.05</v>
      </c>
      <c r="D44" s="4">
        <v>16.21</v>
      </c>
      <c r="E44" s="3">
        <v>15.42</v>
      </c>
      <c r="F44" s="4">
        <v>15.38</v>
      </c>
      <c r="G44" s="3">
        <v>16.18</v>
      </c>
      <c r="H44" s="4">
        <v>15.88</v>
      </c>
      <c r="I44" s="12">
        <f t="shared" ref="I44:I46" si="2">AVERAGE(C44:H44)</f>
        <v>15.853333333333333</v>
      </c>
      <c r="J44" s="40">
        <v>1.0000000000000001E-5</v>
      </c>
      <c r="K44" s="41">
        <f t="shared" ref="K44" si="3">LOG(J44)</f>
        <v>-5</v>
      </c>
      <c r="M44" s="12">
        <v>-5</v>
      </c>
      <c r="N44" s="13">
        <v>15.853333333333333</v>
      </c>
    </row>
    <row r="45" spans="2:14" x14ac:dyDescent="0.25">
      <c r="B45" s="18" t="s">
        <v>10</v>
      </c>
      <c r="C45" s="3">
        <v>22.09</v>
      </c>
      <c r="D45" s="4">
        <v>22.14</v>
      </c>
      <c r="E45" s="3">
        <v>22.34</v>
      </c>
      <c r="F45" s="4">
        <v>22.5</v>
      </c>
      <c r="G45" s="3">
        <v>22.3</v>
      </c>
      <c r="H45" s="4">
        <v>22.01</v>
      </c>
      <c r="I45" s="12">
        <f t="shared" si="2"/>
        <v>22.23</v>
      </c>
      <c r="J45" s="40">
        <v>9.9999999999999995E-8</v>
      </c>
      <c r="K45" s="41">
        <f t="shared" ref="K45" si="4">LOG(J45)</f>
        <v>-7</v>
      </c>
      <c r="M45" s="12">
        <v>-7</v>
      </c>
      <c r="N45" s="13">
        <v>22.23</v>
      </c>
    </row>
    <row r="46" spans="2:14" x14ac:dyDescent="0.25">
      <c r="B46" s="19" t="s">
        <v>13</v>
      </c>
      <c r="C46" s="5">
        <v>26.61</v>
      </c>
      <c r="D46" s="6">
        <v>26.96</v>
      </c>
      <c r="E46" s="5">
        <v>31.64</v>
      </c>
      <c r="F46" s="6">
        <v>31.14</v>
      </c>
      <c r="G46" s="5">
        <v>26.73</v>
      </c>
      <c r="H46" s="6">
        <v>27.15</v>
      </c>
      <c r="I46" s="14">
        <f t="shared" si="2"/>
        <v>28.37166666666667</v>
      </c>
      <c r="J46" s="42">
        <v>1.0000000000000001E-9</v>
      </c>
      <c r="K46" s="43">
        <f t="shared" ref="K46" si="5">LOG(J46)</f>
        <v>-9</v>
      </c>
      <c r="M46" s="14">
        <v>-9</v>
      </c>
      <c r="N46" s="15">
        <v>28.37166666666667</v>
      </c>
    </row>
    <row r="52" spans="15:16" ht="15.75" thickBot="1" x14ac:dyDescent="0.3"/>
    <row r="53" spans="15:16" ht="15.75" thickBot="1" x14ac:dyDescent="0.3">
      <c r="O53" s="36" t="s">
        <v>22</v>
      </c>
      <c r="P53" s="37">
        <f>(10^(-1/-3.2021)-1)*100</f>
        <v>105.2556196304606</v>
      </c>
    </row>
  </sheetData>
  <sheetProtection algorithmName="SHA-512" hashValue="FGS1SwdEQLx8/6LHtdeamaZqAJpMiU2kw2SoZ2WNHBpbMgzRUAoJb67DMJgCX85Fl/seuZVUO1Ozcl2NWDHddA==" saltValue="zWX0Gr1TUeaq5c5RmUBdVw==" spinCount="100000" sheet="1" objects="1" scenarios="1" selectLockedCells="1" selectUnlockedCells="1"/>
  <mergeCells count="6">
    <mergeCell ref="C12:D13"/>
    <mergeCell ref="E12:F13"/>
    <mergeCell ref="G12:H13"/>
    <mergeCell ref="C40:D41"/>
    <mergeCell ref="E40:F41"/>
    <mergeCell ref="G40:H4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WN</dc:creator>
  <cp:keywords/>
  <dc:description/>
  <cp:lastModifiedBy>Karolina Walkowiak-Nowicka</cp:lastModifiedBy>
  <cp:revision/>
  <dcterms:created xsi:type="dcterms:W3CDTF">2022-07-21T11:29:06Z</dcterms:created>
  <dcterms:modified xsi:type="dcterms:W3CDTF">2022-08-30T08:19:56Z</dcterms:modified>
  <cp:category/>
  <cp:contentStatus/>
</cp:coreProperties>
</file>